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\\irta.es\irtanet_sga\Grups\A4-Sanitat_Animal\Grup TB\SubGrup V&amp;D\Estudis TBC\CAPRIDIVA\CAPRIVAX\Article\Plos One\Suppoting information\"/>
    </mc:Choice>
  </mc:AlternateContent>
  <bookViews>
    <workbookView xWindow="0" yWindow="0" windowWidth="25200" windowHeight="11850"/>
  </bookViews>
  <sheets>
    <sheet name="Hoja1" sheetId="1" r:id="rId1"/>
    <sheet name="Hoja2" sheetId="2" r:id="rId2"/>
    <sheet name="Hoja3" sheetId="3" r:id="rId3"/>
  </sheets>
  <calcPr calcId="162913"/>
</workbook>
</file>

<file path=xl/sharedStrings.xml><?xml version="1.0" encoding="utf-8"?>
<sst xmlns="http://schemas.openxmlformats.org/spreadsheetml/2006/main" count="218" uniqueCount="20">
  <si>
    <t>MPB83</t>
  </si>
  <si>
    <t>Animal ID</t>
  </si>
  <si>
    <t>Group</t>
  </si>
  <si>
    <t>Control</t>
  </si>
  <si>
    <t>BCG</t>
  </si>
  <si>
    <t>HIMB</t>
  </si>
  <si>
    <t>Route</t>
  </si>
  <si>
    <t>S.C.</t>
  </si>
  <si>
    <t>-</t>
  </si>
  <si>
    <t>I.M.</t>
  </si>
  <si>
    <t>Week 0</t>
  </si>
  <si>
    <t>Week 3</t>
  </si>
  <si>
    <t>Week 5</t>
  </si>
  <si>
    <t>Week 8</t>
  </si>
  <si>
    <t>Week 11</t>
  </si>
  <si>
    <t>Week 13</t>
  </si>
  <si>
    <t>Week 15</t>
  </si>
  <si>
    <t>Week 17</t>
  </si>
  <si>
    <t>BLANK</t>
  </si>
  <si>
    <t>≥4.0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92D050"/>
        <bgColor indexed="64"/>
      </patternFill>
    </fill>
  </fills>
  <borders count="1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2" fillId="0" borderId="0" xfId="0" applyFont="1" applyAlignment="1">
      <alignment horizontal="center"/>
    </xf>
    <xf numFmtId="0" fontId="0" fillId="3" borderId="1" xfId="0" applyFill="1" applyBorder="1" applyAlignment="1">
      <alignment horizontal="center" vertical="center"/>
    </xf>
    <xf numFmtId="0" fontId="0" fillId="3" borderId="3" xfId="0" applyFill="1" applyBorder="1" applyAlignment="1">
      <alignment horizontal="center" vertical="center"/>
    </xf>
    <xf numFmtId="0" fontId="0" fillId="3" borderId="3" xfId="0" applyFill="1" applyBorder="1" applyAlignment="1">
      <alignment horizontal="center"/>
    </xf>
    <xf numFmtId="0" fontId="0" fillId="3" borderId="4" xfId="0" applyFill="1" applyBorder="1" applyAlignment="1">
      <alignment horizontal="center" vertical="center"/>
    </xf>
    <xf numFmtId="0" fontId="0" fillId="4" borderId="3" xfId="0" applyFill="1" applyBorder="1" applyAlignment="1">
      <alignment horizontal="center" vertical="center"/>
    </xf>
    <xf numFmtId="0" fontId="0" fillId="5" borderId="3" xfId="0" applyFill="1" applyBorder="1" applyAlignment="1">
      <alignment horizontal="center" vertical="center"/>
    </xf>
    <xf numFmtId="0" fontId="0" fillId="5" borderId="3" xfId="0" applyFill="1" applyBorder="1" applyAlignment="1">
      <alignment horizontal="center"/>
    </xf>
    <xf numFmtId="0" fontId="0" fillId="5" borderId="4" xfId="0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0" fillId="4" borderId="4" xfId="0" applyFill="1" applyBorder="1" applyAlignment="1">
      <alignment horizontal="center" vertical="center"/>
    </xf>
    <xf numFmtId="164" fontId="2" fillId="0" borderId="12" xfId="0" applyNumberFormat="1" applyFont="1" applyBorder="1" applyAlignment="1">
      <alignment horizontal="center"/>
    </xf>
    <xf numFmtId="164" fontId="2" fillId="0" borderId="13" xfId="0" applyNumberFormat="1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0" fillId="5" borderId="3" xfId="0" applyFont="1" applyFill="1" applyBorder="1" applyAlignment="1">
      <alignment horizontal="center"/>
    </xf>
    <xf numFmtId="0" fontId="0" fillId="5" borderId="4" xfId="0" applyFont="1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4" borderId="3" xfId="0" applyFill="1" applyBorder="1" applyAlignment="1">
      <alignment horizontal="center"/>
    </xf>
    <xf numFmtId="0" fontId="0" fillId="4" borderId="4" xfId="0" applyFill="1" applyBorder="1" applyAlignment="1">
      <alignment horizontal="center"/>
    </xf>
    <xf numFmtId="164" fontId="2" fillId="0" borderId="14" xfId="0" applyNumberFormat="1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0" fillId="5" borderId="9" xfId="0" applyFill="1" applyBorder="1" applyAlignment="1">
      <alignment horizontal="center"/>
    </xf>
    <xf numFmtId="0" fontId="0" fillId="5" borderId="10" xfId="0" applyFill="1" applyBorder="1" applyAlignment="1">
      <alignment horizontal="center"/>
    </xf>
    <xf numFmtId="0" fontId="0" fillId="5" borderId="11" xfId="0" applyFill="1" applyBorder="1" applyAlignment="1">
      <alignment horizontal="center"/>
    </xf>
    <xf numFmtId="0" fontId="0" fillId="3" borderId="9" xfId="0" applyFill="1" applyBorder="1" applyAlignment="1">
      <alignment horizontal="center"/>
    </xf>
    <xf numFmtId="0" fontId="0" fillId="3" borderId="10" xfId="0" applyFill="1" applyBorder="1" applyAlignment="1">
      <alignment horizontal="center"/>
    </xf>
    <xf numFmtId="0" fontId="0" fillId="3" borderId="11" xfId="0" applyFill="1" applyBorder="1" applyAlignment="1">
      <alignment horizontal="center"/>
    </xf>
    <xf numFmtId="0" fontId="0" fillId="4" borderId="9" xfId="0" applyFill="1" applyBorder="1" applyAlignment="1">
      <alignment horizontal="center"/>
    </xf>
    <xf numFmtId="0" fontId="0" fillId="4" borderId="10" xfId="0" applyFill="1" applyBorder="1" applyAlignment="1">
      <alignment horizontal="center"/>
    </xf>
    <xf numFmtId="0" fontId="0" fillId="4" borderId="11" xfId="0" applyFill="1" applyBorder="1" applyAlignment="1">
      <alignment horizontal="center"/>
    </xf>
    <xf numFmtId="164" fontId="2" fillId="0" borderId="7" xfId="0" applyNumberFormat="1" applyFont="1" applyBorder="1" applyAlignment="1">
      <alignment horizontal="center"/>
    </xf>
    <xf numFmtId="164" fontId="2" fillId="0" borderId="8" xfId="0" applyNumberFormat="1" applyFont="1" applyBorder="1" applyAlignment="1">
      <alignment horizontal="center"/>
    </xf>
    <xf numFmtId="164" fontId="0" fillId="0" borderId="3" xfId="0" applyNumberFormat="1" applyBorder="1" applyAlignment="1">
      <alignment horizontal="right"/>
    </xf>
    <xf numFmtId="164" fontId="0" fillId="0" borderId="0" xfId="0" applyNumberFormat="1" applyBorder="1" applyAlignment="1">
      <alignment horizontal="right"/>
    </xf>
    <xf numFmtId="164" fontId="0" fillId="0" borderId="1" xfId="0" applyNumberFormat="1" applyBorder="1" applyAlignment="1">
      <alignment horizontal="right"/>
    </xf>
    <xf numFmtId="164" fontId="0" fillId="0" borderId="2" xfId="0" applyNumberFormat="1" applyBorder="1" applyAlignment="1">
      <alignment horizontal="right"/>
    </xf>
    <xf numFmtId="164" fontId="0" fillId="0" borderId="15" xfId="0" applyNumberFormat="1" applyBorder="1" applyAlignment="1">
      <alignment horizontal="right"/>
    </xf>
    <xf numFmtId="164" fontId="0" fillId="0" borderId="16" xfId="0" applyNumberFormat="1" applyBorder="1" applyAlignment="1">
      <alignment horizontal="right"/>
    </xf>
    <xf numFmtId="164" fontId="0" fillId="2" borderId="3" xfId="0" applyNumberFormat="1" applyFill="1" applyBorder="1" applyAlignment="1">
      <alignment horizontal="right"/>
    </xf>
    <xf numFmtId="164" fontId="0" fillId="2" borderId="0" xfId="0" applyNumberFormat="1" applyFill="1" applyBorder="1" applyAlignment="1">
      <alignment horizontal="right"/>
    </xf>
    <xf numFmtId="164" fontId="0" fillId="2" borderId="16" xfId="0" applyNumberFormat="1" applyFill="1" applyBorder="1" applyAlignment="1">
      <alignment horizontal="right"/>
    </xf>
    <xf numFmtId="164" fontId="0" fillId="0" borderId="4" xfId="0" applyNumberFormat="1" applyBorder="1" applyAlignment="1">
      <alignment horizontal="right"/>
    </xf>
    <xf numFmtId="164" fontId="0" fillId="0" borderId="5" xfId="0" applyNumberFormat="1" applyBorder="1" applyAlignment="1">
      <alignment horizontal="right"/>
    </xf>
    <xf numFmtId="164" fontId="0" fillId="0" borderId="17" xfId="0" applyNumberFormat="1" applyBorder="1" applyAlignment="1">
      <alignment horizontal="right"/>
    </xf>
  </cellXfs>
  <cellStyles count="1">
    <cellStyle name="Normal" xfId="0" builtinId="0"/>
  </cellStyles>
  <dxfs count="1">
    <dxf>
      <fill>
        <patternFill>
          <bgColor rgb="FFC00000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l'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6"/>
  <sheetViews>
    <sheetView tabSelected="1" zoomScale="90" zoomScaleNormal="90" workbookViewId="0">
      <selection activeCell="F15" sqref="F15"/>
    </sheetView>
  </sheetViews>
  <sheetFormatPr defaultColWidth="11.42578125" defaultRowHeight="15" x14ac:dyDescent="0.25"/>
  <sheetData>
    <row r="1" spans="1:27" ht="15.75" thickBot="1" x14ac:dyDescent="0.3">
      <c r="C1" s="1"/>
      <c r="D1" s="33" t="s">
        <v>10</v>
      </c>
      <c r="E1" s="34"/>
      <c r="F1" s="34"/>
      <c r="G1" s="33" t="s">
        <v>11</v>
      </c>
      <c r="H1" s="34"/>
      <c r="I1" s="34"/>
      <c r="J1" s="33" t="s">
        <v>12</v>
      </c>
      <c r="K1" s="34"/>
      <c r="L1" s="34"/>
      <c r="M1" s="33" t="s">
        <v>13</v>
      </c>
      <c r="N1" s="34"/>
      <c r="O1" s="34"/>
      <c r="P1" s="33" t="s">
        <v>14</v>
      </c>
      <c r="Q1" s="34"/>
      <c r="R1" s="34"/>
      <c r="S1" s="33" t="s">
        <v>15</v>
      </c>
      <c r="T1" s="34"/>
      <c r="U1" s="34"/>
      <c r="V1" s="33" t="s">
        <v>16</v>
      </c>
      <c r="W1" s="34"/>
      <c r="X1" s="34"/>
      <c r="Y1" s="33" t="s">
        <v>17</v>
      </c>
      <c r="Z1" s="34"/>
      <c r="AA1" s="34"/>
    </row>
    <row r="2" spans="1:27" ht="15.75" thickBot="1" x14ac:dyDescent="0.3">
      <c r="A2" s="23" t="s">
        <v>2</v>
      </c>
      <c r="B2" s="23" t="s">
        <v>6</v>
      </c>
      <c r="C2" s="14" t="s">
        <v>1</v>
      </c>
      <c r="D2" s="12" t="s">
        <v>18</v>
      </c>
      <c r="E2" s="13" t="s">
        <v>0</v>
      </c>
      <c r="F2" s="22" t="s">
        <v>0</v>
      </c>
      <c r="G2" s="12" t="s">
        <v>18</v>
      </c>
      <c r="H2" s="13" t="s">
        <v>0</v>
      </c>
      <c r="I2" s="22" t="s">
        <v>0</v>
      </c>
      <c r="J2" s="12" t="s">
        <v>18</v>
      </c>
      <c r="K2" s="13" t="s">
        <v>0</v>
      </c>
      <c r="L2" s="22" t="s">
        <v>0</v>
      </c>
      <c r="M2" s="12" t="s">
        <v>18</v>
      </c>
      <c r="N2" s="13" t="s">
        <v>0</v>
      </c>
      <c r="O2" s="22" t="s">
        <v>0</v>
      </c>
      <c r="P2" s="12" t="s">
        <v>18</v>
      </c>
      <c r="Q2" s="13" t="s">
        <v>0</v>
      </c>
      <c r="R2" s="22" t="s">
        <v>0</v>
      </c>
      <c r="S2" s="12" t="s">
        <v>18</v>
      </c>
      <c r="T2" s="13" t="s">
        <v>0</v>
      </c>
      <c r="U2" s="22" t="s">
        <v>0</v>
      </c>
      <c r="V2" s="12" t="s">
        <v>18</v>
      </c>
      <c r="W2" s="13" t="s">
        <v>0</v>
      </c>
      <c r="X2" s="22" t="s">
        <v>0</v>
      </c>
      <c r="Y2" s="12" t="s">
        <v>18</v>
      </c>
      <c r="Z2" s="13" t="s">
        <v>0</v>
      </c>
      <c r="AA2" s="22" t="s">
        <v>0</v>
      </c>
    </row>
    <row r="3" spans="1:27" x14ac:dyDescent="0.25">
      <c r="A3" s="24" t="s">
        <v>3</v>
      </c>
      <c r="B3" s="15" t="s">
        <v>8</v>
      </c>
      <c r="C3" s="7">
        <v>388</v>
      </c>
      <c r="D3" s="35">
        <v>5.9000000000000004E-2</v>
      </c>
      <c r="E3" s="36">
        <v>6.0999999999999999E-2</v>
      </c>
      <c r="F3" s="36">
        <v>0.09</v>
      </c>
      <c r="G3" s="37">
        <v>6.3E-2</v>
      </c>
      <c r="H3" s="38">
        <v>7.2999999999999995E-2</v>
      </c>
      <c r="I3" s="39">
        <v>7.5999999999999998E-2</v>
      </c>
      <c r="J3" s="37">
        <v>5.5E-2</v>
      </c>
      <c r="K3" s="38">
        <v>6.6000000000000003E-2</v>
      </c>
      <c r="L3" s="39">
        <v>7.0000000000000007E-2</v>
      </c>
      <c r="M3" s="38">
        <v>5.8000000000000003E-2</v>
      </c>
      <c r="N3" s="38">
        <v>7.9000000000000001E-2</v>
      </c>
      <c r="O3" s="38">
        <v>8.8999999999999996E-2</v>
      </c>
      <c r="P3" s="37">
        <v>6.0999999999999999E-2</v>
      </c>
      <c r="Q3" s="38">
        <v>0.107</v>
      </c>
      <c r="R3" s="39">
        <v>0.106</v>
      </c>
      <c r="S3" s="38">
        <v>5.5E-2</v>
      </c>
      <c r="T3" s="38" t="s">
        <v>19</v>
      </c>
      <c r="U3" s="38" t="s">
        <v>19</v>
      </c>
      <c r="V3" s="37">
        <v>5.6000000000000001E-2</v>
      </c>
      <c r="W3" s="38" t="s">
        <v>19</v>
      </c>
      <c r="X3" s="39" t="s">
        <v>19</v>
      </c>
      <c r="Y3" s="37">
        <v>0.106</v>
      </c>
      <c r="Z3" s="38" t="s">
        <v>19</v>
      </c>
      <c r="AA3" s="39" t="s">
        <v>19</v>
      </c>
    </row>
    <row r="4" spans="1:27" x14ac:dyDescent="0.25">
      <c r="A4" s="25" t="s">
        <v>3</v>
      </c>
      <c r="B4" s="15" t="s">
        <v>8</v>
      </c>
      <c r="C4" s="7">
        <v>376</v>
      </c>
      <c r="D4" s="35">
        <v>7.6999999999999999E-2</v>
      </c>
      <c r="E4" s="36">
        <v>8.3000000000000004E-2</v>
      </c>
      <c r="F4" s="36">
        <v>0.09</v>
      </c>
      <c r="G4" s="35">
        <v>6.3E-2</v>
      </c>
      <c r="H4" s="36">
        <v>6.9000000000000006E-2</v>
      </c>
      <c r="I4" s="40">
        <v>6.9000000000000006E-2</v>
      </c>
      <c r="J4" s="35">
        <v>0.06</v>
      </c>
      <c r="K4" s="36">
        <v>6.9000000000000006E-2</v>
      </c>
      <c r="L4" s="40">
        <v>6.6000000000000003E-2</v>
      </c>
      <c r="M4" s="36">
        <v>5.5E-2</v>
      </c>
      <c r="N4" s="36">
        <v>7.8E-2</v>
      </c>
      <c r="O4" s="36">
        <v>8.2000000000000003E-2</v>
      </c>
      <c r="P4" s="35">
        <v>6.0999999999999999E-2</v>
      </c>
      <c r="Q4" s="36">
        <v>6.7000000000000004E-2</v>
      </c>
      <c r="R4" s="40">
        <v>8.7999999999999995E-2</v>
      </c>
      <c r="S4" s="36">
        <v>5.9000000000000004E-2</v>
      </c>
      <c r="T4" s="36" t="s">
        <v>19</v>
      </c>
      <c r="U4" s="36" t="s">
        <v>19</v>
      </c>
      <c r="V4" s="35">
        <v>5.9000000000000004E-2</v>
      </c>
      <c r="W4" s="36" t="s">
        <v>19</v>
      </c>
      <c r="X4" s="40" t="s">
        <v>19</v>
      </c>
      <c r="Y4" s="35">
        <v>6.4000000000000001E-2</v>
      </c>
      <c r="Z4" s="36" t="s">
        <v>19</v>
      </c>
      <c r="AA4" s="40" t="s">
        <v>19</v>
      </c>
    </row>
    <row r="5" spans="1:27" x14ac:dyDescent="0.25">
      <c r="A5" s="25" t="s">
        <v>3</v>
      </c>
      <c r="B5" s="15" t="s">
        <v>8</v>
      </c>
      <c r="C5" s="7">
        <v>379</v>
      </c>
      <c r="D5" s="35">
        <v>5.9000000000000004E-2</v>
      </c>
      <c r="E5" s="36">
        <v>7.2999999999999995E-2</v>
      </c>
      <c r="F5" s="36">
        <v>7.0000000000000007E-2</v>
      </c>
      <c r="G5" s="35">
        <v>5.9000000000000004E-2</v>
      </c>
      <c r="H5" s="36">
        <v>6.4000000000000001E-2</v>
      </c>
      <c r="I5" s="40">
        <v>6.9000000000000006E-2</v>
      </c>
      <c r="J5" s="35">
        <v>6.0999999999999999E-2</v>
      </c>
      <c r="K5" s="36">
        <v>6.8000000000000005E-2</v>
      </c>
      <c r="L5" s="40">
        <v>6.8000000000000005E-2</v>
      </c>
      <c r="M5" s="36">
        <v>5.2999999999999999E-2</v>
      </c>
      <c r="N5" s="36">
        <v>7.0000000000000007E-2</v>
      </c>
      <c r="O5" s="36">
        <v>6.6000000000000003E-2</v>
      </c>
      <c r="P5" s="35">
        <v>5.7000000000000002E-2</v>
      </c>
      <c r="Q5" s="36">
        <v>1.133</v>
      </c>
      <c r="R5" s="40">
        <v>1.167</v>
      </c>
      <c r="S5" s="36">
        <v>5.8000000000000003E-2</v>
      </c>
      <c r="T5" s="36" t="s">
        <v>19</v>
      </c>
      <c r="U5" s="36" t="s">
        <v>19</v>
      </c>
      <c r="V5" s="35">
        <v>5.5E-2</v>
      </c>
      <c r="W5" s="36" t="s">
        <v>19</v>
      </c>
      <c r="X5" s="40" t="s">
        <v>19</v>
      </c>
      <c r="Y5" s="35">
        <v>5.5E-2</v>
      </c>
      <c r="Z5" s="36" t="s">
        <v>19</v>
      </c>
      <c r="AA5" s="40" t="s">
        <v>19</v>
      </c>
    </row>
    <row r="6" spans="1:27" x14ac:dyDescent="0.25">
      <c r="A6" s="25" t="s">
        <v>3</v>
      </c>
      <c r="B6" s="15" t="s">
        <v>8</v>
      </c>
      <c r="C6" s="7">
        <v>374</v>
      </c>
      <c r="D6" s="35">
        <v>8.5000000000000006E-2</v>
      </c>
      <c r="E6" s="36">
        <v>0.14200000000000002</v>
      </c>
      <c r="F6" s="36">
        <v>0.2</v>
      </c>
      <c r="G6" s="35">
        <v>7.2000000000000008E-2</v>
      </c>
      <c r="H6" s="36">
        <v>0.1</v>
      </c>
      <c r="I6" s="40">
        <v>0.10100000000000001</v>
      </c>
      <c r="J6" s="35">
        <v>7.3999999999999996E-2</v>
      </c>
      <c r="K6" s="36">
        <v>8.3000000000000004E-2</v>
      </c>
      <c r="L6" s="40">
        <v>0.08</v>
      </c>
      <c r="M6" s="36">
        <v>5.6000000000000001E-2</v>
      </c>
      <c r="N6" s="36">
        <v>0.113</v>
      </c>
      <c r="O6" s="36">
        <v>0.124</v>
      </c>
      <c r="P6" s="35">
        <v>5.6000000000000001E-2</v>
      </c>
      <c r="Q6" s="36">
        <v>6.3E-2</v>
      </c>
      <c r="R6" s="40">
        <v>6.2E-2</v>
      </c>
      <c r="S6" s="36">
        <v>5.7000000000000002E-2</v>
      </c>
      <c r="T6" s="36" t="s">
        <v>19</v>
      </c>
      <c r="U6" s="36" t="s">
        <v>19</v>
      </c>
      <c r="V6" s="35">
        <v>5.7000000000000002E-2</v>
      </c>
      <c r="W6" s="36" t="s">
        <v>19</v>
      </c>
      <c r="X6" s="40" t="s">
        <v>19</v>
      </c>
      <c r="Y6" s="35">
        <v>5.8000000000000003E-2</v>
      </c>
      <c r="Z6" s="36">
        <v>3.5820000000000003</v>
      </c>
      <c r="AA6" s="40">
        <v>3.254</v>
      </c>
    </row>
    <row r="7" spans="1:27" x14ac:dyDescent="0.25">
      <c r="A7" s="25" t="s">
        <v>3</v>
      </c>
      <c r="B7" s="15" t="s">
        <v>8</v>
      </c>
      <c r="C7" s="7">
        <v>391</v>
      </c>
      <c r="D7" s="35">
        <v>5.8000000000000003E-2</v>
      </c>
      <c r="E7" s="36">
        <v>6.2E-2</v>
      </c>
      <c r="F7" s="36">
        <v>7.0000000000000007E-2</v>
      </c>
      <c r="G7" s="35">
        <v>6.7000000000000004E-2</v>
      </c>
      <c r="H7" s="36">
        <v>0.106</v>
      </c>
      <c r="I7" s="40">
        <v>0.12</v>
      </c>
      <c r="J7" s="35">
        <v>0.06</v>
      </c>
      <c r="K7" s="36">
        <v>9.0999999999999998E-2</v>
      </c>
      <c r="L7" s="40">
        <v>0.106</v>
      </c>
      <c r="M7" s="36">
        <v>5.6000000000000001E-2</v>
      </c>
      <c r="N7" s="36">
        <v>7.5999999999999998E-2</v>
      </c>
      <c r="O7" s="36">
        <v>7.2000000000000008E-2</v>
      </c>
      <c r="P7" s="35">
        <v>5.3999999999999999E-2</v>
      </c>
      <c r="Q7" s="36">
        <v>0.193</v>
      </c>
      <c r="R7" s="40">
        <v>0.214</v>
      </c>
      <c r="S7" s="36">
        <v>6.0999999999999999E-2</v>
      </c>
      <c r="T7" s="36">
        <v>3.8530000000000002</v>
      </c>
      <c r="U7" s="36">
        <v>3.8580000000000001</v>
      </c>
      <c r="V7" s="35">
        <v>5.7000000000000002E-2</v>
      </c>
      <c r="W7" s="36" t="s">
        <v>19</v>
      </c>
      <c r="X7" s="40" t="s">
        <v>19</v>
      </c>
      <c r="Y7" s="35">
        <v>5.8000000000000003E-2</v>
      </c>
      <c r="Z7" s="36">
        <v>3.859</v>
      </c>
      <c r="AA7" s="40">
        <v>3.5340000000000003</v>
      </c>
    </row>
    <row r="8" spans="1:27" x14ac:dyDescent="0.25">
      <c r="A8" s="25" t="s">
        <v>3</v>
      </c>
      <c r="B8" s="15" t="s">
        <v>8</v>
      </c>
      <c r="C8" s="7">
        <v>351</v>
      </c>
      <c r="D8" s="35">
        <v>0.06</v>
      </c>
      <c r="E8" s="36">
        <v>7.1000000000000008E-2</v>
      </c>
      <c r="F8" s="36">
        <v>6.8000000000000005E-2</v>
      </c>
      <c r="G8" s="35">
        <v>0.06</v>
      </c>
      <c r="H8" s="36">
        <v>7.0000000000000007E-2</v>
      </c>
      <c r="I8" s="40">
        <v>8.5000000000000006E-2</v>
      </c>
      <c r="J8" s="35">
        <v>5.5E-2</v>
      </c>
      <c r="K8" s="36">
        <v>8.1000000000000003E-2</v>
      </c>
      <c r="L8" s="40">
        <v>0.10400000000000001</v>
      </c>
      <c r="M8" s="36">
        <v>5.9000000000000004E-2</v>
      </c>
      <c r="N8" s="36">
        <v>6.9000000000000006E-2</v>
      </c>
      <c r="O8" s="36">
        <v>7.0000000000000007E-2</v>
      </c>
      <c r="P8" s="35">
        <v>5.9000000000000004E-2</v>
      </c>
      <c r="Q8" s="36">
        <v>6.9000000000000006E-2</v>
      </c>
      <c r="R8" s="40">
        <v>6.6000000000000003E-2</v>
      </c>
      <c r="S8" s="36">
        <v>5.9000000000000004E-2</v>
      </c>
      <c r="T8" s="36" t="s">
        <v>19</v>
      </c>
      <c r="U8" s="36" t="s">
        <v>19</v>
      </c>
      <c r="V8" s="35">
        <v>5.7000000000000002E-2</v>
      </c>
      <c r="W8" s="36" t="s">
        <v>19</v>
      </c>
      <c r="X8" s="40" t="s">
        <v>19</v>
      </c>
      <c r="Y8" s="41"/>
      <c r="Z8" s="42"/>
      <c r="AA8" s="43"/>
    </row>
    <row r="9" spans="1:27" x14ac:dyDescent="0.25">
      <c r="A9" s="25" t="s">
        <v>3</v>
      </c>
      <c r="B9" s="15" t="s">
        <v>8</v>
      </c>
      <c r="C9" s="8">
        <v>384</v>
      </c>
      <c r="D9" s="35">
        <v>5.9000000000000004E-2</v>
      </c>
      <c r="E9" s="36">
        <v>6.5000000000000002E-2</v>
      </c>
      <c r="F9" s="36">
        <v>7.2000000000000008E-2</v>
      </c>
      <c r="G9" s="35">
        <v>5.6000000000000001E-2</v>
      </c>
      <c r="H9" s="36">
        <v>7.9000000000000001E-2</v>
      </c>
      <c r="I9" s="40">
        <v>7.9000000000000001E-2</v>
      </c>
      <c r="J9" s="35">
        <v>5.9000000000000004E-2</v>
      </c>
      <c r="K9" s="36">
        <v>7.2999999999999995E-2</v>
      </c>
      <c r="L9" s="40">
        <v>8.8999999999999996E-2</v>
      </c>
      <c r="M9" s="36">
        <v>6.0999999999999999E-2</v>
      </c>
      <c r="N9" s="36">
        <v>0.105</v>
      </c>
      <c r="O9" s="36">
        <v>0.10300000000000001</v>
      </c>
      <c r="P9" s="35">
        <v>6.4000000000000001E-2</v>
      </c>
      <c r="Q9" s="36">
        <v>7.3999999999999996E-2</v>
      </c>
      <c r="R9" s="40">
        <v>8.1000000000000003E-2</v>
      </c>
      <c r="S9" s="36">
        <v>6.2E-2</v>
      </c>
      <c r="T9" s="36" t="s">
        <v>19</v>
      </c>
      <c r="U9" s="36" t="s">
        <v>19</v>
      </c>
      <c r="V9" s="35">
        <v>7.0000000000000007E-2</v>
      </c>
      <c r="W9" s="36" t="s">
        <v>19</v>
      </c>
      <c r="X9" s="40" t="s">
        <v>19</v>
      </c>
      <c r="Y9" s="35">
        <v>6.2E-2</v>
      </c>
      <c r="Z9" s="36" t="s">
        <v>19</v>
      </c>
      <c r="AA9" s="40" t="s">
        <v>19</v>
      </c>
    </row>
    <row r="10" spans="1:27" ht="15.75" thickBot="1" x14ac:dyDescent="0.3">
      <c r="A10" s="26" t="s">
        <v>3</v>
      </c>
      <c r="B10" s="16" t="s">
        <v>8</v>
      </c>
      <c r="C10" s="9">
        <v>372</v>
      </c>
      <c r="D10" s="44">
        <v>0.09</v>
      </c>
      <c r="E10" s="45">
        <v>8.4000000000000005E-2</v>
      </c>
      <c r="F10" s="45">
        <v>8.1000000000000003E-2</v>
      </c>
      <c r="G10" s="44">
        <v>0.08</v>
      </c>
      <c r="H10" s="45">
        <v>6.9000000000000006E-2</v>
      </c>
      <c r="I10" s="46">
        <v>7.0000000000000007E-2</v>
      </c>
      <c r="J10" s="44">
        <v>0.08</v>
      </c>
      <c r="K10" s="45">
        <v>7.9000000000000001E-2</v>
      </c>
      <c r="L10" s="46">
        <v>0.09</v>
      </c>
      <c r="M10" s="45">
        <v>7.1000000000000008E-2</v>
      </c>
      <c r="N10" s="45">
        <v>8.6000000000000007E-2</v>
      </c>
      <c r="O10" s="45">
        <v>8.1000000000000003E-2</v>
      </c>
      <c r="P10" s="44">
        <v>8.1000000000000003E-2</v>
      </c>
      <c r="Q10" s="45">
        <v>0.19400000000000001</v>
      </c>
      <c r="R10" s="46">
        <v>0.20600000000000002</v>
      </c>
      <c r="S10" s="45">
        <v>7.6999999999999999E-2</v>
      </c>
      <c r="T10" s="45">
        <v>3.7960000000000003</v>
      </c>
      <c r="U10" s="45">
        <v>3.9510000000000001</v>
      </c>
      <c r="V10" s="44">
        <v>7.3999999999999996E-2</v>
      </c>
      <c r="W10" s="45" t="s">
        <v>19</v>
      </c>
      <c r="X10" s="46" t="s">
        <v>19</v>
      </c>
      <c r="Y10" s="44">
        <v>7.4999999999999997E-2</v>
      </c>
      <c r="Z10" s="45" t="s">
        <v>19</v>
      </c>
      <c r="AA10" s="46" t="s">
        <v>19</v>
      </c>
    </row>
    <row r="11" spans="1:27" x14ac:dyDescent="0.25">
      <c r="A11" s="27" t="s">
        <v>4</v>
      </c>
      <c r="B11" s="17" t="s">
        <v>7</v>
      </c>
      <c r="C11" s="2">
        <v>316</v>
      </c>
      <c r="D11" s="37">
        <v>7.3999999999999996E-2</v>
      </c>
      <c r="E11" s="38">
        <v>0.105</v>
      </c>
      <c r="F11" s="38">
        <v>0.111</v>
      </c>
      <c r="G11" s="37">
        <v>7.0000000000000007E-2</v>
      </c>
      <c r="H11" s="38">
        <v>5.6000000000000001E-2</v>
      </c>
      <c r="I11" s="39">
        <v>9.8000000000000004E-2</v>
      </c>
      <c r="J11" s="37">
        <v>0.06</v>
      </c>
      <c r="K11" s="38">
        <v>0.16600000000000001</v>
      </c>
      <c r="L11" s="39">
        <v>0.17400000000000002</v>
      </c>
      <c r="M11" s="38">
        <v>7.8E-2</v>
      </c>
      <c r="N11" s="38">
        <v>0.13700000000000001</v>
      </c>
      <c r="O11" s="38">
        <v>0.13</v>
      </c>
      <c r="P11" s="37">
        <v>6.6000000000000003E-2</v>
      </c>
      <c r="Q11" s="38">
        <v>8.3000000000000004E-2</v>
      </c>
      <c r="R11" s="39">
        <v>8.7000000000000008E-2</v>
      </c>
      <c r="S11" s="38">
        <v>6.3E-2</v>
      </c>
      <c r="T11" s="38">
        <v>0.82600000000000007</v>
      </c>
      <c r="U11" s="38">
        <v>0.79800000000000004</v>
      </c>
      <c r="V11" s="37">
        <v>6.4000000000000001E-2</v>
      </c>
      <c r="W11" s="38">
        <v>0.53900000000000003</v>
      </c>
      <c r="X11" s="39">
        <v>0.53500000000000003</v>
      </c>
      <c r="Y11" s="37">
        <v>0.06</v>
      </c>
      <c r="Z11" s="38">
        <v>0.19700000000000001</v>
      </c>
      <c r="AA11" s="39">
        <v>0.184</v>
      </c>
    </row>
    <row r="12" spans="1:27" x14ac:dyDescent="0.25">
      <c r="A12" s="28" t="s">
        <v>4</v>
      </c>
      <c r="B12" s="4" t="s">
        <v>7</v>
      </c>
      <c r="C12" s="3">
        <v>321</v>
      </c>
      <c r="D12" s="35">
        <v>5.8000000000000003E-2</v>
      </c>
      <c r="E12" s="36">
        <v>7.4999999999999997E-2</v>
      </c>
      <c r="F12" s="36">
        <v>9.2999999999999999E-2</v>
      </c>
      <c r="G12" s="35">
        <v>6.3E-2</v>
      </c>
      <c r="H12" s="36">
        <v>0.17699999999999999</v>
      </c>
      <c r="I12" s="40">
        <v>0.20400000000000001</v>
      </c>
      <c r="J12" s="35">
        <v>0.06</v>
      </c>
      <c r="K12" s="36">
        <v>0.152</v>
      </c>
      <c r="L12" s="40">
        <v>0.16</v>
      </c>
      <c r="M12" s="36">
        <v>0.06</v>
      </c>
      <c r="N12" s="36">
        <v>7.8E-2</v>
      </c>
      <c r="O12" s="36">
        <v>7.5999999999999998E-2</v>
      </c>
      <c r="P12" s="35">
        <v>6.9000000000000006E-2</v>
      </c>
      <c r="Q12" s="36">
        <v>6.5000000000000002E-2</v>
      </c>
      <c r="R12" s="40">
        <v>7.4999999999999997E-2</v>
      </c>
      <c r="S12" s="36">
        <v>6.8000000000000005E-2</v>
      </c>
      <c r="T12" s="36">
        <v>0.19500000000000001</v>
      </c>
      <c r="U12" s="36">
        <v>0.17400000000000002</v>
      </c>
      <c r="V12" s="35">
        <v>7.1000000000000008E-2</v>
      </c>
      <c r="W12" s="36">
        <v>0.22500000000000001</v>
      </c>
      <c r="X12" s="40">
        <v>0.193</v>
      </c>
      <c r="Y12" s="35">
        <v>6.0999999999999999E-2</v>
      </c>
      <c r="Z12" s="36">
        <v>8.2000000000000003E-2</v>
      </c>
      <c r="AA12" s="40">
        <v>8.2000000000000003E-2</v>
      </c>
    </row>
    <row r="13" spans="1:27" x14ac:dyDescent="0.25">
      <c r="A13" s="28" t="s">
        <v>4</v>
      </c>
      <c r="B13" s="4" t="s">
        <v>7</v>
      </c>
      <c r="C13" s="3">
        <v>396</v>
      </c>
      <c r="D13" s="35">
        <v>6.2E-2</v>
      </c>
      <c r="E13" s="36">
        <v>7.2000000000000008E-2</v>
      </c>
      <c r="F13" s="36">
        <v>6.7000000000000004E-2</v>
      </c>
      <c r="G13" s="35">
        <v>7.0000000000000007E-2</v>
      </c>
      <c r="H13" s="36">
        <v>7.2999999999999995E-2</v>
      </c>
      <c r="I13" s="40">
        <v>7.0000000000000007E-2</v>
      </c>
      <c r="J13" s="35">
        <v>0.123</v>
      </c>
      <c r="K13" s="36">
        <v>0.24399999999999999</v>
      </c>
      <c r="L13" s="40">
        <v>0.251</v>
      </c>
      <c r="M13" s="36">
        <v>6.6000000000000003E-2</v>
      </c>
      <c r="N13" s="36">
        <v>0.107</v>
      </c>
      <c r="O13" s="36">
        <v>0.10300000000000001</v>
      </c>
      <c r="P13" s="35">
        <v>8.2000000000000003E-2</v>
      </c>
      <c r="Q13" s="36">
        <v>0.32700000000000001</v>
      </c>
      <c r="R13" s="40">
        <v>0.318</v>
      </c>
      <c r="S13" s="36">
        <v>7.0000000000000007E-2</v>
      </c>
      <c r="T13" s="36">
        <v>1.6160000000000001</v>
      </c>
      <c r="U13" s="36">
        <v>1.6380000000000001</v>
      </c>
      <c r="V13" s="35">
        <v>7.1000000000000008E-2</v>
      </c>
      <c r="W13" s="36" t="s">
        <v>19</v>
      </c>
      <c r="X13" s="40" t="s">
        <v>19</v>
      </c>
      <c r="Y13" s="35">
        <v>0.08</v>
      </c>
      <c r="Z13" s="36" t="s">
        <v>19</v>
      </c>
      <c r="AA13" s="40" t="s">
        <v>19</v>
      </c>
    </row>
    <row r="14" spans="1:27" x14ac:dyDescent="0.25">
      <c r="A14" s="28" t="s">
        <v>4</v>
      </c>
      <c r="B14" s="4" t="s">
        <v>7</v>
      </c>
      <c r="C14" s="3">
        <v>367</v>
      </c>
      <c r="D14" s="35">
        <v>6.4000000000000001E-2</v>
      </c>
      <c r="E14" s="36">
        <v>7.5999999999999998E-2</v>
      </c>
      <c r="F14" s="36">
        <v>7.3999999999999996E-2</v>
      </c>
      <c r="G14" s="35">
        <v>7.4999999999999997E-2</v>
      </c>
      <c r="H14" s="36">
        <v>9.0999999999999998E-2</v>
      </c>
      <c r="I14" s="40">
        <v>9.0999999999999998E-2</v>
      </c>
      <c r="J14" s="35">
        <v>7.9000000000000001E-2</v>
      </c>
      <c r="K14" s="36">
        <v>8.1000000000000003E-2</v>
      </c>
      <c r="L14" s="40">
        <v>8.8999999999999996E-2</v>
      </c>
      <c r="M14" s="36">
        <v>6.3E-2</v>
      </c>
      <c r="N14" s="36">
        <v>7.2000000000000008E-2</v>
      </c>
      <c r="O14" s="36">
        <v>5.9000000000000004E-2</v>
      </c>
      <c r="P14" s="35">
        <v>6.6000000000000003E-2</v>
      </c>
      <c r="Q14" s="36">
        <v>0.08</v>
      </c>
      <c r="R14" s="40">
        <v>6.2E-2</v>
      </c>
      <c r="S14" s="36">
        <v>6.6000000000000003E-2</v>
      </c>
      <c r="T14" s="36">
        <v>1.587</v>
      </c>
      <c r="U14" s="36">
        <v>1.421</v>
      </c>
      <c r="V14" s="35">
        <v>0.1</v>
      </c>
      <c r="W14" s="36">
        <v>2.2200000000000002</v>
      </c>
      <c r="X14" s="40">
        <v>1.7530000000000001</v>
      </c>
      <c r="Y14" s="35">
        <v>7.2000000000000008E-2</v>
      </c>
      <c r="Z14" s="36">
        <v>1.0980000000000001</v>
      </c>
      <c r="AA14" s="40">
        <v>0.98499999999999999</v>
      </c>
    </row>
    <row r="15" spans="1:27" x14ac:dyDescent="0.25">
      <c r="A15" s="28" t="s">
        <v>4</v>
      </c>
      <c r="B15" s="4" t="s">
        <v>7</v>
      </c>
      <c r="C15" s="3">
        <v>334</v>
      </c>
      <c r="D15" s="35">
        <v>6.5000000000000002E-2</v>
      </c>
      <c r="E15" s="36">
        <v>9.1999999999999998E-2</v>
      </c>
      <c r="F15" s="36">
        <v>8.2000000000000003E-2</v>
      </c>
      <c r="G15" s="35">
        <v>6.0999999999999999E-2</v>
      </c>
      <c r="H15" s="36">
        <v>6.5000000000000002E-2</v>
      </c>
      <c r="I15" s="40">
        <v>6.5000000000000002E-2</v>
      </c>
      <c r="J15" s="35">
        <v>6.0999999999999999E-2</v>
      </c>
      <c r="K15" s="36">
        <v>9.6000000000000002E-2</v>
      </c>
      <c r="L15" s="40">
        <v>8.6000000000000007E-2</v>
      </c>
      <c r="M15" s="36">
        <v>5.9000000000000004E-2</v>
      </c>
      <c r="N15" s="36">
        <v>7.1000000000000008E-2</v>
      </c>
      <c r="O15" s="36">
        <v>7.5999999999999998E-2</v>
      </c>
      <c r="P15" s="35">
        <v>0.06</v>
      </c>
      <c r="Q15" s="36">
        <v>0.11</v>
      </c>
      <c r="R15" s="40">
        <v>0.113</v>
      </c>
      <c r="S15" s="36">
        <v>5.9000000000000004E-2</v>
      </c>
      <c r="T15" s="36">
        <v>0.14000000000000001</v>
      </c>
      <c r="U15" s="36">
        <v>0.11700000000000001</v>
      </c>
      <c r="V15" s="35">
        <v>6.4000000000000001E-2</v>
      </c>
      <c r="W15" s="36">
        <v>0.245</v>
      </c>
      <c r="X15" s="40">
        <v>0.155</v>
      </c>
      <c r="Y15" s="35">
        <v>5.5E-2</v>
      </c>
      <c r="Z15" s="36">
        <v>0.16200000000000001</v>
      </c>
      <c r="AA15" s="40">
        <v>0.13800000000000001</v>
      </c>
    </row>
    <row r="16" spans="1:27" x14ac:dyDescent="0.25">
      <c r="A16" s="28" t="s">
        <v>4</v>
      </c>
      <c r="B16" s="4" t="s">
        <v>7</v>
      </c>
      <c r="C16" s="4">
        <v>383</v>
      </c>
      <c r="D16" s="35">
        <v>6.3E-2</v>
      </c>
      <c r="E16" s="36">
        <v>7.0000000000000007E-2</v>
      </c>
      <c r="F16" s="36">
        <v>6.7000000000000004E-2</v>
      </c>
      <c r="G16" s="35">
        <v>6.8000000000000005E-2</v>
      </c>
      <c r="H16" s="36">
        <v>8.7999999999999995E-2</v>
      </c>
      <c r="I16" s="40">
        <v>8.7999999999999995E-2</v>
      </c>
      <c r="J16" s="35">
        <v>6.3E-2</v>
      </c>
      <c r="K16" s="36">
        <v>0.09</v>
      </c>
      <c r="L16" s="40">
        <v>9.0999999999999998E-2</v>
      </c>
      <c r="M16" s="36">
        <v>6.9000000000000006E-2</v>
      </c>
      <c r="N16" s="36">
        <v>8.6000000000000007E-2</v>
      </c>
      <c r="O16" s="36">
        <v>7.5999999999999998E-2</v>
      </c>
      <c r="P16" s="35">
        <v>0.06</v>
      </c>
      <c r="Q16" s="36">
        <v>0.16800000000000001</v>
      </c>
      <c r="R16" s="40">
        <v>0.08</v>
      </c>
      <c r="S16" s="36">
        <v>6.2E-2</v>
      </c>
      <c r="T16" s="36">
        <v>7.4999999999999997E-2</v>
      </c>
      <c r="U16" s="36">
        <v>8.3000000000000004E-2</v>
      </c>
      <c r="V16" s="35">
        <v>5.9000000000000004E-2</v>
      </c>
      <c r="W16" s="36">
        <v>3.6659999999999999</v>
      </c>
      <c r="X16" s="40">
        <v>3.8759999999999999</v>
      </c>
      <c r="Y16" s="35">
        <v>6.2E-2</v>
      </c>
      <c r="Z16" s="36">
        <v>3.3970000000000002</v>
      </c>
      <c r="AA16" s="40">
        <v>3.3980000000000001</v>
      </c>
    </row>
    <row r="17" spans="1:27" x14ac:dyDescent="0.25">
      <c r="A17" s="28" t="s">
        <v>4</v>
      </c>
      <c r="B17" s="4" t="s">
        <v>7</v>
      </c>
      <c r="C17" s="3">
        <v>386</v>
      </c>
      <c r="D17" s="35">
        <v>4.9000000000000002E-2</v>
      </c>
      <c r="E17" s="36">
        <v>6.2E-2</v>
      </c>
      <c r="F17" s="36">
        <v>5.9000000000000004E-2</v>
      </c>
      <c r="G17" s="35">
        <v>6.5000000000000002E-2</v>
      </c>
      <c r="H17" s="36">
        <v>7.3999999999999996E-2</v>
      </c>
      <c r="I17" s="40">
        <v>7.2000000000000008E-2</v>
      </c>
      <c r="J17" s="35">
        <v>8.4000000000000005E-2</v>
      </c>
      <c r="K17" s="36">
        <v>0.10400000000000001</v>
      </c>
      <c r="L17" s="40">
        <v>9.5000000000000001E-2</v>
      </c>
      <c r="M17" s="36">
        <v>5.6000000000000001E-2</v>
      </c>
      <c r="N17" s="36">
        <v>7.9000000000000001E-2</v>
      </c>
      <c r="O17" s="36">
        <v>7.6999999999999999E-2</v>
      </c>
      <c r="P17" s="35">
        <v>6.3E-2</v>
      </c>
      <c r="Q17" s="36">
        <v>6.7000000000000004E-2</v>
      </c>
      <c r="R17" s="40">
        <v>6.8000000000000005E-2</v>
      </c>
      <c r="S17" s="36">
        <v>0.06</v>
      </c>
      <c r="T17" s="36">
        <v>0.27300000000000002</v>
      </c>
      <c r="U17" s="36">
        <v>0.26700000000000002</v>
      </c>
      <c r="V17" s="35">
        <v>8.2000000000000003E-2</v>
      </c>
      <c r="W17" s="36">
        <v>0.60399999999999998</v>
      </c>
      <c r="X17" s="40">
        <v>0.53</v>
      </c>
      <c r="Y17" s="35">
        <v>6.3E-2</v>
      </c>
      <c r="Z17" s="36">
        <v>0.16</v>
      </c>
      <c r="AA17" s="40">
        <v>0.161</v>
      </c>
    </row>
    <row r="18" spans="1:27" ht="15.75" thickBot="1" x14ac:dyDescent="0.3">
      <c r="A18" s="29" t="s">
        <v>4</v>
      </c>
      <c r="B18" s="18" t="s">
        <v>7</v>
      </c>
      <c r="C18" s="5">
        <v>337</v>
      </c>
      <c r="D18" s="44">
        <v>5.5E-2</v>
      </c>
      <c r="E18" s="45">
        <v>6.4000000000000001E-2</v>
      </c>
      <c r="F18" s="45">
        <v>6.4000000000000001E-2</v>
      </c>
      <c r="G18" s="44">
        <v>7.4999999999999997E-2</v>
      </c>
      <c r="H18" s="45">
        <v>0.127</v>
      </c>
      <c r="I18" s="46">
        <v>0.10200000000000001</v>
      </c>
      <c r="J18" s="44">
        <v>5.9000000000000004E-2</v>
      </c>
      <c r="K18" s="45">
        <v>9.7000000000000003E-2</v>
      </c>
      <c r="L18" s="46">
        <v>8.8999999999999996E-2</v>
      </c>
      <c r="M18" s="45">
        <v>5.9000000000000004E-2</v>
      </c>
      <c r="N18" s="45">
        <v>7.3999999999999996E-2</v>
      </c>
      <c r="O18" s="45">
        <v>7.2999999999999995E-2</v>
      </c>
      <c r="P18" s="44">
        <v>6.7000000000000004E-2</v>
      </c>
      <c r="Q18" s="45">
        <v>9.8000000000000004E-2</v>
      </c>
      <c r="R18" s="46">
        <v>8.2000000000000003E-2</v>
      </c>
      <c r="S18" s="45">
        <v>5.9000000000000004E-2</v>
      </c>
      <c r="T18" s="45">
        <v>1.405</v>
      </c>
      <c r="U18" s="45">
        <v>1.3980000000000001</v>
      </c>
      <c r="V18" s="44">
        <v>7.2000000000000008E-2</v>
      </c>
      <c r="W18" s="45">
        <v>0.746</v>
      </c>
      <c r="X18" s="46">
        <v>0.748</v>
      </c>
      <c r="Y18" s="44">
        <v>6.0999999999999999E-2</v>
      </c>
      <c r="Z18" s="45">
        <v>0.25900000000000001</v>
      </c>
      <c r="AA18" s="46">
        <v>0.29499999999999998</v>
      </c>
    </row>
    <row r="19" spans="1:27" x14ac:dyDescent="0.25">
      <c r="A19" s="30" t="s">
        <v>5</v>
      </c>
      <c r="B19" s="19" t="s">
        <v>9</v>
      </c>
      <c r="C19" s="10">
        <v>373</v>
      </c>
      <c r="D19" s="37">
        <v>6.0999999999999999E-2</v>
      </c>
      <c r="E19" s="38">
        <v>6.0999999999999999E-2</v>
      </c>
      <c r="F19" s="38">
        <v>7.8E-2</v>
      </c>
      <c r="G19" s="37">
        <v>5.8000000000000003E-2</v>
      </c>
      <c r="H19" s="38" t="s">
        <v>19</v>
      </c>
      <c r="I19" s="39" t="s">
        <v>19</v>
      </c>
      <c r="J19" s="37">
        <v>6.3E-2</v>
      </c>
      <c r="K19" s="38" t="s">
        <v>19</v>
      </c>
      <c r="L19" s="39" t="s">
        <v>19</v>
      </c>
      <c r="M19" s="38">
        <v>6.0999999999999999E-2</v>
      </c>
      <c r="N19" s="38" t="s">
        <v>19</v>
      </c>
      <c r="O19" s="38" t="s">
        <v>19</v>
      </c>
      <c r="P19" s="37">
        <v>6.4000000000000001E-2</v>
      </c>
      <c r="Q19" s="38" t="s">
        <v>19</v>
      </c>
      <c r="R19" s="39" t="s">
        <v>19</v>
      </c>
      <c r="S19" s="38">
        <v>7.6999999999999999E-2</v>
      </c>
      <c r="T19" s="38" t="s">
        <v>19</v>
      </c>
      <c r="U19" s="38" t="s">
        <v>19</v>
      </c>
      <c r="V19" s="37">
        <v>9.5000000000000001E-2</v>
      </c>
      <c r="W19" s="38" t="s">
        <v>19</v>
      </c>
      <c r="X19" s="39" t="s">
        <v>19</v>
      </c>
      <c r="Y19" s="37">
        <v>6.7000000000000004E-2</v>
      </c>
      <c r="Z19" s="38" t="s">
        <v>19</v>
      </c>
      <c r="AA19" s="39" t="s">
        <v>19</v>
      </c>
    </row>
    <row r="20" spans="1:27" x14ac:dyDescent="0.25">
      <c r="A20" s="31" t="s">
        <v>5</v>
      </c>
      <c r="B20" s="20" t="s">
        <v>7</v>
      </c>
      <c r="C20" s="6">
        <v>411</v>
      </c>
      <c r="D20" s="35">
        <v>6.7000000000000004E-2</v>
      </c>
      <c r="E20" s="36">
        <v>6.8000000000000005E-2</v>
      </c>
      <c r="F20" s="36">
        <v>7.8E-2</v>
      </c>
      <c r="G20" s="35">
        <v>6.3E-2</v>
      </c>
      <c r="H20" s="36">
        <v>6.6000000000000003E-2</v>
      </c>
      <c r="I20" s="40">
        <v>6.4000000000000001E-2</v>
      </c>
      <c r="J20" s="35">
        <v>5.6000000000000001E-2</v>
      </c>
      <c r="K20" s="36">
        <v>8.2000000000000003E-2</v>
      </c>
      <c r="L20" s="40">
        <v>5.8000000000000003E-2</v>
      </c>
      <c r="M20" s="36">
        <v>6.3E-2</v>
      </c>
      <c r="N20" s="36">
        <v>6.5000000000000002E-2</v>
      </c>
      <c r="O20" s="36">
        <v>6.9000000000000006E-2</v>
      </c>
      <c r="P20" s="35">
        <v>6.8000000000000005E-2</v>
      </c>
      <c r="Q20" s="36">
        <v>6.9000000000000006E-2</v>
      </c>
      <c r="R20" s="40">
        <v>7.2000000000000008E-2</v>
      </c>
      <c r="S20" s="36">
        <v>6.8000000000000005E-2</v>
      </c>
      <c r="T20" s="36" t="s">
        <v>19</v>
      </c>
      <c r="U20" s="36" t="s">
        <v>19</v>
      </c>
      <c r="V20" s="35">
        <v>8.1000000000000003E-2</v>
      </c>
      <c r="W20" s="36" t="s">
        <v>19</v>
      </c>
      <c r="X20" s="40" t="s">
        <v>19</v>
      </c>
      <c r="Y20" s="35">
        <v>6.7000000000000004E-2</v>
      </c>
      <c r="Z20" s="36" t="s">
        <v>19</v>
      </c>
      <c r="AA20" s="40" t="s">
        <v>19</v>
      </c>
    </row>
    <row r="21" spans="1:27" x14ac:dyDescent="0.25">
      <c r="A21" s="31" t="s">
        <v>5</v>
      </c>
      <c r="B21" s="20" t="s">
        <v>9</v>
      </c>
      <c r="C21" s="6">
        <v>318</v>
      </c>
      <c r="D21" s="35">
        <v>6.3E-2</v>
      </c>
      <c r="E21" s="36">
        <v>6.7000000000000004E-2</v>
      </c>
      <c r="F21" s="36">
        <v>7.1000000000000008E-2</v>
      </c>
      <c r="G21" s="35">
        <v>0.06</v>
      </c>
      <c r="H21" s="36" t="s">
        <v>19</v>
      </c>
      <c r="I21" s="40" t="s">
        <v>19</v>
      </c>
      <c r="J21" s="35">
        <v>7.9000000000000001E-2</v>
      </c>
      <c r="K21" s="36" t="s">
        <v>19</v>
      </c>
      <c r="L21" s="40" t="s">
        <v>19</v>
      </c>
      <c r="M21" s="36">
        <v>6.5000000000000002E-2</v>
      </c>
      <c r="N21" s="36" t="s">
        <v>19</v>
      </c>
      <c r="O21" s="36" t="s">
        <v>19</v>
      </c>
      <c r="P21" s="35">
        <v>6.3E-2</v>
      </c>
      <c r="Q21" s="36" t="s">
        <v>19</v>
      </c>
      <c r="R21" s="40" t="s">
        <v>19</v>
      </c>
      <c r="S21" s="36">
        <v>0.16600000000000001</v>
      </c>
      <c r="T21" s="36" t="s">
        <v>19</v>
      </c>
      <c r="U21" s="36" t="s">
        <v>19</v>
      </c>
      <c r="V21" s="35">
        <v>0.11900000000000001</v>
      </c>
      <c r="W21" s="36" t="s">
        <v>19</v>
      </c>
      <c r="X21" s="40" t="s">
        <v>19</v>
      </c>
      <c r="Y21" s="35">
        <v>0.124</v>
      </c>
      <c r="Z21" s="36" t="s">
        <v>19</v>
      </c>
      <c r="AA21" s="40" t="s">
        <v>19</v>
      </c>
    </row>
    <row r="22" spans="1:27" x14ac:dyDescent="0.25">
      <c r="A22" s="31" t="s">
        <v>5</v>
      </c>
      <c r="B22" s="20" t="s">
        <v>7</v>
      </c>
      <c r="C22" s="6">
        <v>339</v>
      </c>
      <c r="D22" s="35">
        <v>6.0999999999999999E-2</v>
      </c>
      <c r="E22" s="36">
        <v>8.1000000000000003E-2</v>
      </c>
      <c r="F22" s="36">
        <v>7.9000000000000001E-2</v>
      </c>
      <c r="G22" s="35">
        <v>8.2000000000000003E-2</v>
      </c>
      <c r="H22" s="36" t="s">
        <v>19</v>
      </c>
      <c r="I22" s="40" t="s">
        <v>19</v>
      </c>
      <c r="J22" s="35">
        <v>6.3E-2</v>
      </c>
      <c r="K22" s="36" t="s">
        <v>19</v>
      </c>
      <c r="L22" s="40" t="s">
        <v>19</v>
      </c>
      <c r="M22" s="36">
        <v>5.5E-2</v>
      </c>
      <c r="N22" s="36" t="s">
        <v>19</v>
      </c>
      <c r="O22" s="36" t="s">
        <v>19</v>
      </c>
      <c r="P22" s="35">
        <v>5.9000000000000004E-2</v>
      </c>
      <c r="Q22" s="36" t="s">
        <v>19</v>
      </c>
      <c r="R22" s="40" t="s">
        <v>19</v>
      </c>
      <c r="S22" s="36">
        <v>7.5999999999999998E-2</v>
      </c>
      <c r="T22" s="36" t="s">
        <v>19</v>
      </c>
      <c r="U22" s="36" t="s">
        <v>19</v>
      </c>
      <c r="V22" s="35">
        <v>7.0000000000000007E-2</v>
      </c>
      <c r="W22" s="36" t="s">
        <v>19</v>
      </c>
      <c r="X22" s="40" t="s">
        <v>19</v>
      </c>
      <c r="Y22" s="35">
        <v>5.9000000000000004E-2</v>
      </c>
      <c r="Z22" s="36" t="s">
        <v>19</v>
      </c>
      <c r="AA22" s="40" t="s">
        <v>19</v>
      </c>
    </row>
    <row r="23" spans="1:27" x14ac:dyDescent="0.25">
      <c r="A23" s="31" t="s">
        <v>5</v>
      </c>
      <c r="B23" s="20" t="s">
        <v>9</v>
      </c>
      <c r="C23" s="6">
        <v>333</v>
      </c>
      <c r="D23" s="35">
        <v>5.7000000000000002E-2</v>
      </c>
      <c r="E23" s="36">
        <v>6.5000000000000002E-2</v>
      </c>
      <c r="F23" s="36">
        <v>6.8000000000000005E-2</v>
      </c>
      <c r="G23" s="35">
        <v>6.6000000000000003E-2</v>
      </c>
      <c r="H23" s="36">
        <v>3.3260000000000001</v>
      </c>
      <c r="I23" s="40">
        <v>3.3069999999999999</v>
      </c>
      <c r="J23" s="35">
        <v>5.5E-2</v>
      </c>
      <c r="K23" s="36" t="s">
        <v>19</v>
      </c>
      <c r="L23" s="40" t="s">
        <v>19</v>
      </c>
      <c r="M23" s="36">
        <v>5.8000000000000003E-2</v>
      </c>
      <c r="N23" s="36" t="s">
        <v>19</v>
      </c>
      <c r="O23" s="36" t="s">
        <v>19</v>
      </c>
      <c r="P23" s="35">
        <v>5.7000000000000002E-2</v>
      </c>
      <c r="Q23" s="36" t="s">
        <v>19</v>
      </c>
      <c r="R23" s="40" t="s">
        <v>19</v>
      </c>
      <c r="S23" s="36">
        <v>5.3999999999999999E-2</v>
      </c>
      <c r="T23" s="36" t="s">
        <v>19</v>
      </c>
      <c r="U23" s="36" t="s">
        <v>19</v>
      </c>
      <c r="V23" s="35">
        <v>1.7590000000000001</v>
      </c>
      <c r="W23" s="36" t="s">
        <v>19</v>
      </c>
      <c r="X23" s="40" t="s">
        <v>19</v>
      </c>
      <c r="Y23" s="35">
        <v>6.0999999999999999E-2</v>
      </c>
      <c r="Z23" s="36" t="s">
        <v>19</v>
      </c>
      <c r="AA23" s="40" t="s">
        <v>19</v>
      </c>
    </row>
    <row r="24" spans="1:27" x14ac:dyDescent="0.25">
      <c r="A24" s="31" t="s">
        <v>5</v>
      </c>
      <c r="B24" s="20" t="s">
        <v>7</v>
      </c>
      <c r="C24" s="6">
        <v>385</v>
      </c>
      <c r="D24" s="35">
        <v>7.1000000000000008E-2</v>
      </c>
      <c r="E24" s="36">
        <v>7.8E-2</v>
      </c>
      <c r="F24" s="36">
        <v>8.4000000000000005E-2</v>
      </c>
      <c r="G24" s="35">
        <v>5.7000000000000002E-2</v>
      </c>
      <c r="H24" s="36" t="s">
        <v>19</v>
      </c>
      <c r="I24" s="40" t="s">
        <v>19</v>
      </c>
      <c r="J24" s="35">
        <v>5.8000000000000003E-2</v>
      </c>
      <c r="K24" s="36" t="s">
        <v>19</v>
      </c>
      <c r="L24" s="40" t="s">
        <v>19</v>
      </c>
      <c r="M24" s="36">
        <v>5.7000000000000002E-2</v>
      </c>
      <c r="N24" s="36" t="s">
        <v>19</v>
      </c>
      <c r="O24" s="36" t="s">
        <v>19</v>
      </c>
      <c r="P24" s="41"/>
      <c r="Q24" s="42"/>
      <c r="R24" s="43"/>
      <c r="S24" s="42"/>
      <c r="T24" s="42"/>
      <c r="U24" s="42"/>
      <c r="V24" s="41"/>
      <c r="W24" s="42"/>
      <c r="X24" s="43"/>
      <c r="Y24" s="41"/>
      <c r="Z24" s="42"/>
      <c r="AA24" s="43"/>
    </row>
    <row r="25" spans="1:27" x14ac:dyDescent="0.25">
      <c r="A25" s="31" t="s">
        <v>5</v>
      </c>
      <c r="B25" s="20" t="s">
        <v>7</v>
      </c>
      <c r="C25" s="6">
        <v>377</v>
      </c>
      <c r="D25" s="35">
        <v>9.6000000000000002E-2</v>
      </c>
      <c r="E25" s="36">
        <v>0.111</v>
      </c>
      <c r="F25" s="36">
        <v>9.2999999999999999E-2</v>
      </c>
      <c r="G25" s="35">
        <v>0.1</v>
      </c>
      <c r="H25" s="36" t="s">
        <v>19</v>
      </c>
      <c r="I25" s="40">
        <v>3.9950000000000001</v>
      </c>
      <c r="J25" s="35">
        <v>7.6999999999999999E-2</v>
      </c>
      <c r="K25" s="36" t="s">
        <v>19</v>
      </c>
      <c r="L25" s="40" t="s">
        <v>19</v>
      </c>
      <c r="M25" s="36">
        <v>6.3E-2</v>
      </c>
      <c r="N25" s="36" t="s">
        <v>19</v>
      </c>
      <c r="O25" s="36" t="s">
        <v>19</v>
      </c>
      <c r="P25" s="35">
        <v>6.3E-2</v>
      </c>
      <c r="Q25" s="36" t="s">
        <v>19</v>
      </c>
      <c r="R25" s="40" t="s">
        <v>19</v>
      </c>
      <c r="S25" s="36">
        <v>7.1000000000000008E-2</v>
      </c>
      <c r="T25" s="36" t="s">
        <v>19</v>
      </c>
      <c r="U25" s="36" t="s">
        <v>19</v>
      </c>
      <c r="V25" s="35">
        <v>6.2E-2</v>
      </c>
      <c r="W25" s="36" t="s">
        <v>19</v>
      </c>
      <c r="X25" s="40" t="s">
        <v>19</v>
      </c>
      <c r="Y25" s="35">
        <v>5.8000000000000003E-2</v>
      </c>
      <c r="Z25" s="36" t="s">
        <v>19</v>
      </c>
      <c r="AA25" s="40" t="s">
        <v>19</v>
      </c>
    </row>
    <row r="26" spans="1:27" ht="15.75" thickBot="1" x14ac:dyDescent="0.3">
      <c r="A26" s="32" t="s">
        <v>5</v>
      </c>
      <c r="B26" s="21" t="s">
        <v>9</v>
      </c>
      <c r="C26" s="11">
        <v>350</v>
      </c>
      <c r="D26" s="44">
        <v>7.2000000000000008E-2</v>
      </c>
      <c r="E26" s="45">
        <v>9.4E-2</v>
      </c>
      <c r="F26" s="45">
        <v>8.8999999999999996E-2</v>
      </c>
      <c r="G26" s="44">
        <v>0.08</v>
      </c>
      <c r="H26" s="45" t="s">
        <v>19</v>
      </c>
      <c r="I26" s="46" t="s">
        <v>19</v>
      </c>
      <c r="J26" s="44">
        <v>7.2999999999999995E-2</v>
      </c>
      <c r="K26" s="45" t="s">
        <v>19</v>
      </c>
      <c r="L26" s="46" t="s">
        <v>19</v>
      </c>
      <c r="M26" s="45">
        <v>0.06</v>
      </c>
      <c r="N26" s="45" t="s">
        <v>19</v>
      </c>
      <c r="O26" s="45" t="s">
        <v>19</v>
      </c>
      <c r="P26" s="44">
        <v>5.2000000000000005E-2</v>
      </c>
      <c r="Q26" s="45" t="s">
        <v>19</v>
      </c>
      <c r="R26" s="46" t="s">
        <v>19</v>
      </c>
      <c r="S26" s="45">
        <v>5.8000000000000003E-2</v>
      </c>
      <c r="T26" s="45" t="s">
        <v>19</v>
      </c>
      <c r="U26" s="45" t="s">
        <v>19</v>
      </c>
      <c r="V26" s="44">
        <v>5.8000000000000003E-2</v>
      </c>
      <c r="W26" s="45" t="s">
        <v>19</v>
      </c>
      <c r="X26" s="46" t="s">
        <v>19</v>
      </c>
      <c r="Y26" s="44">
        <v>5.6000000000000001E-2</v>
      </c>
      <c r="Z26" s="45" t="s">
        <v>19</v>
      </c>
      <c r="AA26" s="46" t="s">
        <v>19</v>
      </c>
    </row>
  </sheetData>
  <mergeCells count="8">
    <mergeCell ref="V1:X1"/>
    <mergeCell ref="Y1:AA1"/>
    <mergeCell ref="D1:F1"/>
    <mergeCell ref="G1:I1"/>
    <mergeCell ref="J1:L1"/>
    <mergeCell ref="M1:O1"/>
    <mergeCell ref="P1:R1"/>
    <mergeCell ref="S1:U1"/>
  </mergeCells>
  <conditionalFormatting sqref="D3:AA26">
    <cfRule type="expression" dxfId="0" priority="1">
      <formula>IF((D3=4),1,0)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11.42578125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11.42578125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ulls de càlcul</vt:lpstr>
      </vt:variant>
      <vt:variant>
        <vt:i4>3</vt:i4>
      </vt:variant>
    </vt:vector>
  </HeadingPairs>
  <TitlesOfParts>
    <vt:vector size="3" baseType="lpstr">
      <vt:lpstr>Hoja1</vt:lpstr>
      <vt:lpstr>Hoja2</vt:lpstr>
      <vt:lpstr>Hoja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rieta</dc:creator>
  <cp:lastModifiedBy>bperez</cp:lastModifiedBy>
  <dcterms:created xsi:type="dcterms:W3CDTF">2018-01-30T17:28:46Z</dcterms:created>
  <dcterms:modified xsi:type="dcterms:W3CDTF">2018-01-31T15:23:03Z</dcterms:modified>
</cp:coreProperties>
</file>